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/>
  <mc:AlternateContent xmlns:mc="http://schemas.openxmlformats.org/markup-compatibility/2006">
    <mc:Choice Requires="x15">
      <x15ac:absPath xmlns:x15ac="http://schemas.microsoft.com/office/spreadsheetml/2010/11/ac" url="/Users/zailez/Library/CloudStorage/Box-Box/HIPK4 degrader manuscript 2026/Figures, Schemes, Table/Revised Figures/Supplementary File 1/"/>
    </mc:Choice>
  </mc:AlternateContent>
  <xr:revisionPtr revIDLastSave="0" documentId="13_ncr:1_{0D6C31A7-6ACE-2245-8439-EC3B0046CE3A}" xr6:coauthVersionLast="47" xr6:coauthVersionMax="47" xr10:uidLastSave="{00000000-0000-0000-0000-000000000000}"/>
  <bookViews>
    <workbookView xWindow="0" yWindow="740" windowWidth="34560" windowHeight="19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1" l="1"/>
  <c r="H32" i="1"/>
  <c r="H33" i="1"/>
  <c r="H2" i="1"/>
  <c r="I2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H18" i="1"/>
  <c r="I18" i="1"/>
  <c r="H19" i="1"/>
  <c r="I19" i="1"/>
  <c r="H20" i="1"/>
  <c r="I20" i="1"/>
  <c r="H21" i="1"/>
  <c r="H22" i="1"/>
  <c r="H23" i="1"/>
  <c r="H24" i="1"/>
  <c r="I24" i="1"/>
  <c r="H25" i="1"/>
  <c r="H26" i="1"/>
  <c r="H27" i="1"/>
  <c r="I27" i="1"/>
  <c r="H28" i="1"/>
  <c r="I28" i="1"/>
  <c r="H29" i="1"/>
  <c r="I29" i="1"/>
  <c r="H30" i="1"/>
  <c r="H31" i="1"/>
  <c r="I31" i="1"/>
  <c r="H34" i="1"/>
  <c r="H35" i="1"/>
  <c r="H36" i="1"/>
  <c r="H37" i="1"/>
  <c r="H38" i="1"/>
  <c r="H39" i="1"/>
  <c r="H40" i="1"/>
  <c r="I40" i="1"/>
  <c r="H41" i="1"/>
  <c r="I41" i="1"/>
  <c r="H42" i="1"/>
  <c r="H43" i="1"/>
  <c r="H44" i="1"/>
  <c r="I44" i="1"/>
  <c r="H45" i="1"/>
  <c r="I45" i="1"/>
  <c r="H46" i="1"/>
  <c r="I46" i="1"/>
  <c r="H47" i="1"/>
  <c r="I47" i="1"/>
  <c r="H48" i="1"/>
  <c r="I48" i="1"/>
  <c r="H49" i="1"/>
  <c r="I49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48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  <bk>
      <extLst>
        <ext uri="{3e2802c4-a4d2-4d8b-9148-e3be6c30e623}">
          <xlrd:rvb i="19"/>
        </ext>
      </extLst>
    </bk>
    <bk>
      <extLst>
        <ext uri="{3e2802c4-a4d2-4d8b-9148-e3be6c30e623}">
          <xlrd:rvb i="20"/>
        </ext>
      </extLst>
    </bk>
    <bk>
      <extLst>
        <ext uri="{3e2802c4-a4d2-4d8b-9148-e3be6c30e623}">
          <xlrd:rvb i="21"/>
        </ext>
      </extLst>
    </bk>
    <bk>
      <extLst>
        <ext uri="{3e2802c4-a4d2-4d8b-9148-e3be6c30e623}">
          <xlrd:rvb i="22"/>
        </ext>
      </extLst>
    </bk>
    <bk>
      <extLst>
        <ext uri="{3e2802c4-a4d2-4d8b-9148-e3be6c30e623}">
          <xlrd:rvb i="23"/>
        </ext>
      </extLst>
    </bk>
    <bk>
      <extLst>
        <ext uri="{3e2802c4-a4d2-4d8b-9148-e3be6c30e623}">
          <xlrd:rvb i="24"/>
        </ext>
      </extLst>
    </bk>
    <bk>
      <extLst>
        <ext uri="{3e2802c4-a4d2-4d8b-9148-e3be6c30e623}">
          <xlrd:rvb i="25"/>
        </ext>
      </extLst>
    </bk>
    <bk>
      <extLst>
        <ext uri="{3e2802c4-a4d2-4d8b-9148-e3be6c30e623}">
          <xlrd:rvb i="26"/>
        </ext>
      </extLst>
    </bk>
    <bk>
      <extLst>
        <ext uri="{3e2802c4-a4d2-4d8b-9148-e3be6c30e623}">
          <xlrd:rvb i="27"/>
        </ext>
      </extLst>
    </bk>
    <bk>
      <extLst>
        <ext uri="{3e2802c4-a4d2-4d8b-9148-e3be6c30e623}">
          <xlrd:rvb i="28"/>
        </ext>
      </extLst>
    </bk>
    <bk>
      <extLst>
        <ext uri="{3e2802c4-a4d2-4d8b-9148-e3be6c30e623}">
          <xlrd:rvb i="29"/>
        </ext>
      </extLst>
    </bk>
    <bk>
      <extLst>
        <ext uri="{3e2802c4-a4d2-4d8b-9148-e3be6c30e623}">
          <xlrd:rvb i="30"/>
        </ext>
      </extLst>
    </bk>
    <bk>
      <extLst>
        <ext uri="{3e2802c4-a4d2-4d8b-9148-e3be6c30e623}">
          <xlrd:rvb i="31"/>
        </ext>
      </extLst>
    </bk>
    <bk>
      <extLst>
        <ext uri="{3e2802c4-a4d2-4d8b-9148-e3be6c30e623}">
          <xlrd:rvb i="32"/>
        </ext>
      </extLst>
    </bk>
    <bk>
      <extLst>
        <ext uri="{3e2802c4-a4d2-4d8b-9148-e3be6c30e623}">
          <xlrd:rvb i="33"/>
        </ext>
      </extLst>
    </bk>
    <bk>
      <extLst>
        <ext uri="{3e2802c4-a4d2-4d8b-9148-e3be6c30e623}">
          <xlrd:rvb i="34"/>
        </ext>
      </extLst>
    </bk>
    <bk>
      <extLst>
        <ext uri="{3e2802c4-a4d2-4d8b-9148-e3be6c30e623}">
          <xlrd:rvb i="35"/>
        </ext>
      </extLst>
    </bk>
    <bk>
      <extLst>
        <ext uri="{3e2802c4-a4d2-4d8b-9148-e3be6c30e623}">
          <xlrd:rvb i="36"/>
        </ext>
      </extLst>
    </bk>
    <bk>
      <extLst>
        <ext uri="{3e2802c4-a4d2-4d8b-9148-e3be6c30e623}">
          <xlrd:rvb i="37"/>
        </ext>
      </extLst>
    </bk>
    <bk>
      <extLst>
        <ext uri="{3e2802c4-a4d2-4d8b-9148-e3be6c30e623}">
          <xlrd:rvb i="38"/>
        </ext>
      </extLst>
    </bk>
    <bk>
      <extLst>
        <ext uri="{3e2802c4-a4d2-4d8b-9148-e3be6c30e623}">
          <xlrd:rvb i="39"/>
        </ext>
      </extLst>
    </bk>
    <bk>
      <extLst>
        <ext uri="{3e2802c4-a4d2-4d8b-9148-e3be6c30e623}">
          <xlrd:rvb i="40"/>
        </ext>
      </extLst>
    </bk>
    <bk>
      <extLst>
        <ext uri="{3e2802c4-a4d2-4d8b-9148-e3be6c30e623}">
          <xlrd:rvb i="41"/>
        </ext>
      </extLst>
    </bk>
    <bk>
      <extLst>
        <ext uri="{3e2802c4-a4d2-4d8b-9148-e3be6c30e623}">
          <xlrd:rvb i="42"/>
        </ext>
      </extLst>
    </bk>
    <bk>
      <extLst>
        <ext uri="{3e2802c4-a4d2-4d8b-9148-e3be6c30e623}">
          <xlrd:rvb i="43"/>
        </ext>
      </extLst>
    </bk>
    <bk>
      <extLst>
        <ext uri="{3e2802c4-a4d2-4d8b-9148-e3be6c30e623}">
          <xlrd:rvb i="44"/>
        </ext>
      </extLst>
    </bk>
    <bk>
      <extLst>
        <ext uri="{3e2802c4-a4d2-4d8b-9148-e3be6c30e623}">
          <xlrd:rvb i="45"/>
        </ext>
      </extLst>
    </bk>
    <bk>
      <extLst>
        <ext uri="{3e2802c4-a4d2-4d8b-9148-e3be6c30e623}">
          <xlrd:rvb i="46"/>
        </ext>
      </extLst>
    </bk>
    <bk>
      <extLst>
        <ext uri="{3e2802c4-a4d2-4d8b-9148-e3be6c30e623}">
          <xlrd:rvb i="47"/>
        </ext>
      </extLst>
    </bk>
  </futureMetadata>
  <valueMetadata count="48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  <bk>
      <rc t="1" v="19"/>
    </bk>
    <bk>
      <rc t="1" v="20"/>
    </bk>
    <bk>
      <rc t="1" v="21"/>
    </bk>
    <bk>
      <rc t="1" v="22"/>
    </bk>
    <bk>
      <rc t="1" v="23"/>
    </bk>
    <bk>
      <rc t="1" v="24"/>
    </bk>
    <bk>
      <rc t="1" v="25"/>
    </bk>
    <bk>
      <rc t="1" v="26"/>
    </bk>
    <bk>
      <rc t="1" v="27"/>
    </bk>
    <bk>
      <rc t="1" v="28"/>
    </bk>
    <bk>
      <rc t="1" v="29"/>
    </bk>
    <bk>
      <rc t="1" v="30"/>
    </bk>
    <bk>
      <rc t="1" v="31"/>
    </bk>
    <bk>
      <rc t="1" v="32"/>
    </bk>
    <bk>
      <rc t="1" v="33"/>
    </bk>
    <bk>
      <rc t="1" v="34"/>
    </bk>
    <bk>
      <rc t="1" v="35"/>
    </bk>
    <bk>
      <rc t="1" v="36"/>
    </bk>
    <bk>
      <rc t="1" v="37"/>
    </bk>
    <bk>
      <rc t="1" v="38"/>
    </bk>
    <bk>
      <rc t="1" v="39"/>
    </bk>
    <bk>
      <rc t="1" v="40"/>
    </bk>
    <bk>
      <rc t="1" v="41"/>
    </bk>
    <bk>
      <rc t="1" v="42"/>
    </bk>
    <bk>
      <rc t="1" v="43"/>
    </bk>
    <bk>
      <rc t="1" v="44"/>
    </bk>
    <bk>
      <rc t="1" v="45"/>
    </bk>
    <bk>
      <rc t="1" v="46"/>
    </bk>
    <bk>
      <rc t="1" v="47"/>
    </bk>
  </valueMetadata>
</metadata>
</file>

<file path=xl/sharedStrings.xml><?xml version="1.0" encoding="utf-8"?>
<sst xmlns="http://schemas.openxmlformats.org/spreadsheetml/2006/main" count="119" uniqueCount="61">
  <si>
    <t>Structure</t>
  </si>
  <si>
    <t>SMILES</t>
  </si>
  <si>
    <t>COC1=C(C=C2C(C(NC3=CC=CC=C3)=C(C=N2)C#N)=C1)OC</t>
  </si>
  <si>
    <t>COC1=C(C=C2C(C(NC3=CC=CC(Cl)=C3)=C(C=N2)C#N)=C1)OC</t>
  </si>
  <si>
    <t>COC1=C(C=C2C(C(NC3=CC=C(Cl)C=C3)=C(C=N2)C#N)=C1)OC</t>
  </si>
  <si>
    <t>COC1=C(C=C2C(C(N[C@H](CC)C)=C(C=N2)C#N)=C1)OC</t>
  </si>
  <si>
    <t>&gt;10,000</t>
  </si>
  <si>
    <t>COC1=C(C=C2C(C(NC3=CC=C(Cl)C(Cl)=C3)=C(C=N2)C#N)=C1)OC</t>
  </si>
  <si>
    <t>COC1=C(C=C2C(C(NC3=CC(OC)=C(Cl)C=C3Cl)=C(C=N2)C#N)=C1)OC</t>
  </si>
  <si>
    <t>COC1=C(C=C2C(C(NC3CC3)=C(C=N2)C#N)=C1)OC</t>
  </si>
  <si>
    <t>COC1=C(C=C2C(C(NC3=CC=CC4=NSN=C34)=C(C=N2)C#N)=C1)OC</t>
  </si>
  <si>
    <t>CNC(C(C1=C2)=CC(OC)=C2OC)=C(C=N1)C#N</t>
  </si>
  <si>
    <t>COC1=C(OC)C=C2C(N=CC(C#N)=C2NCCC3=CC=C(O)C=C3)=C1</t>
  </si>
  <si>
    <t>COC1=C(OC)C=C(N=CC(C#N)=C2NC3=CC=CC=C3OC)C2=C1</t>
  </si>
  <si>
    <t>COC1=C(OC)C=C(N=CC(C#N)=C2NC3=CC=CC(OC)=C3)C2=C1</t>
  </si>
  <si>
    <t>COC1=C(OC)C=C(N=CC(C#N)=C2NC3=CC=C(OC)C=C3)C2=C1</t>
  </si>
  <si>
    <t>COC1=C(OC)C=C(N=CC(C#N)=C2NC3=CC=CC(OC)=C3OC)C2=C1</t>
  </si>
  <si>
    <t>COC1=C(OC)C=C(N=CC(C#N)=C2NC3=CC=C(OC)C=C3OC)C2=C1</t>
  </si>
  <si>
    <t>COC1=C(OC)C=C(N=CC(C#N)=C2NC3=C(OC)C=CC=C3OC)C2=C1</t>
  </si>
  <si>
    <t>COC1=C(OC)C=C(N=CC(C#N)=C2NC3=CC=C(OC)C(OC)=C3)C2=C1</t>
  </si>
  <si>
    <t>COC1=C(OC)C=C(N=CC(C#N)=C2NC3=CC=CC=C3Cl)C2=C1</t>
  </si>
  <si>
    <t>COC1=C(OCC2=CC=CC=C2)C=C3C(N=CC(C#N)=C3NC4=CC=CC=C4)=C1</t>
  </si>
  <si>
    <t>OC1=C(OC)C=C(N=CC(C#N)=C2NC3=CC=CC=C3)C2=C1</t>
  </si>
  <si>
    <t>COC1=C(OCCC)C=C(N=CC(C#N)=C2NC3=CC=CC=C3)C2=C1</t>
  </si>
  <si>
    <t>COC1=C(OC(C)C)C=C(N=CC(C#N)=C2NC3=CC=CC=C3)C2=C1</t>
  </si>
  <si>
    <t>COC1=C(OCCCC)C=C(N=CC(C#N)=C2NC3=CC=CC=C3)C2=C1</t>
  </si>
  <si>
    <t>COC1=C(O)C=C(N=CC(C#N)=C2NC3=CC=CC=C3)C2=C1</t>
  </si>
  <si>
    <t>COC1=C(OCC)C=C(N=CC(C#N)=C2NC3=CC=CC=C3)C2=C1</t>
  </si>
  <si>
    <t>COC1=C(OCC)C=C2C(N=CC(C#N)=C2NC3=CC=CC=C3)=C1</t>
  </si>
  <si>
    <t>COC1=C(OCCC)C=C2C(N=CC(C#N)=C2NC3=CC=CC=C3)=C1</t>
  </si>
  <si>
    <t>COC1=C(OC(C)C)C=C2C(N=CC(C#N)=C2NC3=CC=CC=C3)=C1</t>
  </si>
  <si>
    <t>COC1=C(OCCCC)C=C2C(N=CC(C#N)=C2NC3=CC=CC=C3)=C1</t>
  </si>
  <si>
    <t>CCCCCCCC1=CC=C(NC(C(C2=C3)=CC(OC)=C3OC)=C(C=N2)C#N)C=C1</t>
  </si>
  <si>
    <t>COC1=C(OCCCCCCC)C=C(N=CC(C#N)=C2NC3=CC=CC=C3)C2=C1</t>
  </si>
  <si>
    <t>COC1=C(OCCCCCCC)C=C2C(N=CC(C#N)=C2NC3=CC=CC=C3)=C1</t>
  </si>
  <si>
    <t>COC1=C(OCCOCCOC)C=C(N=CC(C#N)=C2NC3=CC=CC=C3)C2=C1</t>
  </si>
  <si>
    <t>COC1=C(OCCOCCOC)C=C2C(N=CC(C#N)=C2NC3=CC=CC=C3)=C1</t>
  </si>
  <si>
    <t>O=C(C(CC1)N2C(C(C=CC=C3NCCOCCOCCOC4=C(OC)C=C(N=CC(C#N)=C5NC6=CC=CC=C6)C5=C4)=C3C2=O)=O)NC1=O</t>
  </si>
  <si>
    <t>&gt;40, 000</t>
  </si>
  <si>
    <t>COC1=C(OCCOCCOCCC(NCCOC2=C(C(N(C3CCC(NC3=O)=O)C4=O)=O)C4=CC=C2)=O)C=C(N=CC(C#N)=C5NC6=CC=CC=C6)C5=C1</t>
  </si>
  <si>
    <t>COC1=CC2=C(NC3=CC=CC=C3)C(C#N)=CN=C2C=C1OCCCCCCC(NCCNC4=C(C(N(C5CCC(NC5=O)=O)C6=O)=O)C6=CC=C4)=O</t>
  </si>
  <si>
    <t>COC1=CC2=NC=C(C#N)C(NC3=CC=CC=C3)=C2C=C1OCCCCNC4=CC=CC(C(N5C6C(NC(CC6)=O)=O)=O)=C4C5=O</t>
  </si>
  <si>
    <t>COC1=CC2=NC=C(C#N)C(NC3=CC=CC=C3)=C2C=C1OCCCCOC4=CC=CC(C(N5C6C(NC(CC6)=O)=O)=O)=C4C5=O</t>
  </si>
  <si>
    <t>O=C1N(C2C(NC(CC2)=O)=O)C(C3=C1C(OCCCCOC4=CC5=NC=C(C#N)C(NC6=CC=CC=C6)=C5C=C4OC)=CC=C3)=O</t>
  </si>
  <si>
    <t>COC1=CC2=NC=C(C#N)C(NC3=CC=CC=C3)=C2C=C1OCCCCCNC(C4=CC(C(N(C5CCC(NC5=O)=O)C6=O)=O)=C6C=C4)=O</t>
  </si>
  <si>
    <t>COC1=CC2=C(NC3=CC=CC=C3)C(C#N)=CN=C2C=C1OCCCCCCC(NCCOC4=C(C(N(C5CCC(NC5=O)=O)C6=O)=O)C6=CC=C4)=O</t>
  </si>
  <si>
    <t>COC1=C(C=C2C(C(NC3=CC=CC(C#C)=C3)=C(C=N2)C#N)=C1)OC</t>
  </si>
  <si>
    <t>COC1=C(C=C2C(C(NC3=CC=CC=C3)=CC=N2)=C1)OC</t>
  </si>
  <si>
    <t xml:space="preserve"> ND</t>
  </si>
  <si>
    <t>COC1=C2C=C3C(N=CC(C#N)=C3NC4=CC=CC=C4OCCCCCCCO2)=C1</t>
  </si>
  <si>
    <t>COC1=C2C=C3C(N=CC(C#N)=C3NC4=CC=CC=C4OCCCCCCO2)=C1</t>
  </si>
  <si>
    <t>ND</t>
  </si>
  <si>
    <t>Compound</t>
  </si>
  <si>
    <t>Log10(ADP-Glo IC50)</t>
  </si>
  <si>
    <t>Log10(NanoBRET IC50)</t>
  </si>
  <si>
    <t>ADP-Glo IC50
(nM)</t>
  </si>
  <si>
    <t>NanoBRET IC50
(nM)</t>
  </si>
  <si>
    <t>&gt;10000</t>
  </si>
  <si>
    <t>COC1=C(C=C2C(C(NC3=CC=CN=C3)=C(C#N)C=N2)=C1)OC</t>
  </si>
  <si>
    <t>HiBiT Dmax @ 50 µM
(%)</t>
  </si>
  <si>
    <t>Spermatids Amax @ 50 µM
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color rgb="FF000000"/>
      <name val="Arial"/>
      <family val="2"/>
    </font>
    <font>
      <sz val="14"/>
      <color theme="1"/>
      <name val="Arial"/>
      <family val="2"/>
    </font>
    <font>
      <b/>
      <sz val="14"/>
      <color rgb="FF000000"/>
      <name val="Arial"/>
      <family val="2"/>
    </font>
    <font>
      <b/>
      <sz val="16"/>
      <color rgb="FF000000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horizontal="center"/>
    </xf>
    <xf numFmtId="0" fontId="1" fillId="0" borderId="0" xfId="0" applyFont="1"/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 wrapText="1" readingOrder="1"/>
    </xf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 readingOrder="1"/>
    </xf>
    <xf numFmtId="3" fontId="3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Structure" Target="richData/rdrichvaluestructure.xml"/><Relationship Id="rId3" Type="http://schemas.openxmlformats.org/officeDocument/2006/relationships/styles" Target="styles.xml"/><Relationship Id="rId7" Type="http://schemas.microsoft.com/office/2017/06/relationships/rdRichValue" Target="richData/rdrichvalu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22/10/relationships/richValueRel" Target="richData/richValueRel.xml"/><Relationship Id="rId5" Type="http://schemas.openxmlformats.org/officeDocument/2006/relationships/sheetMetadata" Target="metadata.xml"/><Relationship Id="rId10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06/relationships/rdRichValueTypes" Target="richData/rdRichValueTypes.xml"/></Relationships>
</file>

<file path=xl/richData/_rels/richValueRel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48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  <rv s="0">
    <v>9</v>
    <v>5</v>
  </rv>
  <rv s="0">
    <v>10</v>
    <v>5</v>
  </rv>
  <rv s="0">
    <v>11</v>
    <v>5</v>
  </rv>
  <rv s="0">
    <v>12</v>
    <v>5</v>
  </rv>
  <rv s="0">
    <v>13</v>
    <v>5</v>
  </rv>
  <rv s="0">
    <v>14</v>
    <v>5</v>
  </rv>
  <rv s="0">
    <v>15</v>
    <v>5</v>
  </rv>
  <rv s="0">
    <v>16</v>
    <v>5</v>
  </rv>
  <rv s="0">
    <v>17</v>
    <v>5</v>
  </rv>
  <rv s="0">
    <v>18</v>
    <v>5</v>
  </rv>
  <rv s="0">
    <v>19</v>
    <v>5</v>
  </rv>
  <rv s="0">
    <v>20</v>
    <v>5</v>
  </rv>
  <rv s="0">
    <v>21</v>
    <v>5</v>
  </rv>
  <rv s="0">
    <v>22</v>
    <v>5</v>
  </rv>
  <rv s="0">
    <v>23</v>
    <v>5</v>
  </rv>
  <rv s="0">
    <v>24</v>
    <v>5</v>
  </rv>
  <rv s="0">
    <v>25</v>
    <v>5</v>
  </rv>
  <rv s="0">
    <v>26</v>
    <v>5</v>
  </rv>
  <rv s="0">
    <v>27</v>
    <v>5</v>
  </rv>
  <rv s="0">
    <v>28</v>
    <v>5</v>
  </rv>
  <rv s="0">
    <v>29</v>
    <v>5</v>
  </rv>
  <rv s="0">
    <v>30</v>
    <v>5</v>
  </rv>
  <rv s="0">
    <v>31</v>
    <v>5</v>
  </rv>
  <rv s="0">
    <v>32</v>
    <v>5</v>
  </rv>
  <rv s="0">
    <v>33</v>
    <v>5</v>
  </rv>
  <rv s="0">
    <v>34</v>
    <v>5</v>
  </rv>
  <rv s="0">
    <v>35</v>
    <v>5</v>
  </rv>
  <rv s="0">
    <v>36</v>
    <v>5</v>
  </rv>
  <rv s="0">
    <v>37</v>
    <v>5</v>
  </rv>
  <rv s="0">
    <v>38</v>
    <v>5</v>
  </rv>
  <rv s="0">
    <v>39</v>
    <v>5</v>
  </rv>
  <rv s="0">
    <v>40</v>
    <v>5</v>
  </rv>
  <rv s="0">
    <v>41</v>
    <v>5</v>
  </rv>
  <rv s="0">
    <v>42</v>
    <v>5</v>
  </rv>
  <rv s="0">
    <v>43</v>
    <v>5</v>
  </rv>
  <rv s="0">
    <v>44</v>
    <v>5</v>
  </rv>
  <rv s="0">
    <v>45</v>
    <v>5</v>
  </rv>
  <rv s="0">
    <v>46</v>
    <v>5</v>
  </rv>
  <rv s="0">
    <v>47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  <rel r:id="rId13"/>
  <rel r:id="rId14"/>
  <rel r:id="rId15"/>
  <rel r:id="rId16"/>
  <rel r:id="rId17"/>
  <rel r:id="rId18"/>
  <rel r:id="rId19"/>
  <rel r:id="rId20"/>
  <rel r:id="rId21"/>
  <rel r:id="rId22"/>
  <rel r:id="rId23"/>
  <rel r:id="rId24"/>
  <rel r:id="rId25"/>
  <rel r:id="rId26"/>
  <rel r:id="rId27"/>
  <rel r:id="rId28"/>
  <rel r:id="rId29"/>
  <rel r:id="rId30"/>
  <rel r:id="rId31"/>
  <rel r:id="rId32"/>
  <rel r:id="rId33"/>
  <rel r:id="rId34"/>
  <rel r:id="rId35"/>
  <rel r:id="rId36"/>
  <rel r:id="rId37"/>
  <rel r:id="rId38"/>
  <rel r:id="rId39"/>
  <rel r:id="rId40"/>
  <rel r:id="rId41"/>
  <rel r:id="rId42"/>
  <rel r:id="rId43"/>
  <rel r:id="rId44"/>
  <rel r:id="rId45"/>
  <rel r:id="rId46"/>
  <rel r:id="rId47"/>
  <rel r:id="rId48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9"/>
  <sheetViews>
    <sheetView tabSelected="1" zoomScale="75" zoomScaleNormal="100" workbookViewId="0">
      <pane xSplit="2" ySplit="1" topLeftCell="C43" activePane="bottomRight" state="frozen"/>
      <selection pane="topRight" activeCell="C1" sqref="C1"/>
      <selection pane="bottomLeft" activeCell="A2" sqref="A2"/>
      <selection pane="bottomRight" activeCell="F53" sqref="F53"/>
    </sheetView>
  </sheetViews>
  <sheetFormatPr baseColWidth="10" defaultRowHeight="16" x14ac:dyDescent="0.2"/>
  <cols>
    <col min="1" max="1" width="20.33203125" customWidth="1"/>
    <col min="2" max="2" width="31.1640625" customWidth="1"/>
    <col min="3" max="3" width="93" customWidth="1"/>
    <col min="4" max="4" width="26" customWidth="1"/>
    <col min="5" max="5" width="23.83203125" customWidth="1"/>
    <col min="6" max="6" width="28.1640625" customWidth="1"/>
    <col min="7" max="7" width="36.5" customWidth="1"/>
    <col min="8" max="8" width="28.5" customWidth="1"/>
    <col min="9" max="9" width="33" customWidth="1"/>
  </cols>
  <sheetData>
    <row r="1" spans="1:9" s="3" customFormat="1" ht="40" customHeight="1" x14ac:dyDescent="0.2">
      <c r="A1" s="7" t="s">
        <v>52</v>
      </c>
      <c r="B1" s="8" t="s">
        <v>0</v>
      </c>
      <c r="C1" s="9" t="s">
        <v>1</v>
      </c>
      <c r="D1" s="10" t="s">
        <v>55</v>
      </c>
      <c r="E1" s="11" t="s">
        <v>56</v>
      </c>
      <c r="F1" s="11" t="s">
        <v>59</v>
      </c>
      <c r="G1" s="11" t="s">
        <v>60</v>
      </c>
      <c r="H1" s="9" t="s">
        <v>53</v>
      </c>
      <c r="I1" s="9" t="s">
        <v>54</v>
      </c>
    </row>
    <row r="2" spans="1:9" ht="100" customHeight="1" x14ac:dyDescent="0.2">
      <c r="A2" s="12">
        <v>1</v>
      </c>
      <c r="B2" s="2" t="e" vm="1">
        <v>#VALUE!</v>
      </c>
      <c r="C2" s="5" t="s">
        <v>2</v>
      </c>
      <c r="D2" s="13">
        <v>30</v>
      </c>
      <c r="E2" s="13">
        <v>550</v>
      </c>
      <c r="F2" s="4">
        <v>49.1</v>
      </c>
      <c r="G2" s="4">
        <v>6</v>
      </c>
      <c r="H2" s="15">
        <f>LOG10(D2)</f>
        <v>1.4771212547196624</v>
      </c>
      <c r="I2" s="15">
        <f>LOG10(E2)</f>
        <v>2.7403626894942437</v>
      </c>
    </row>
    <row r="3" spans="1:9" ht="100" customHeight="1" x14ac:dyDescent="0.2">
      <c r="A3" s="12">
        <v>12</v>
      </c>
      <c r="B3" s="2" t="e" vm="2">
        <v>#VALUE!</v>
      </c>
      <c r="C3" s="5" t="s">
        <v>22</v>
      </c>
      <c r="D3" s="13">
        <v>51</v>
      </c>
      <c r="E3" s="13">
        <v>1800</v>
      </c>
      <c r="F3" s="4">
        <v>67.5</v>
      </c>
      <c r="G3" s="2">
        <v>42</v>
      </c>
      <c r="H3" s="15">
        <f t="shared" ref="H3:H49" si="0">LOG10(D3)</f>
        <v>1.7075701760979363</v>
      </c>
      <c r="I3" s="15">
        <f t="shared" ref="I3:I49" si="1">LOG10(E3)</f>
        <v>3.255272505103306</v>
      </c>
    </row>
    <row r="4" spans="1:9" ht="100" customHeight="1" x14ac:dyDescent="0.2">
      <c r="A4" s="12">
        <v>13</v>
      </c>
      <c r="B4" s="2" t="e" vm="3">
        <v>#VALUE!</v>
      </c>
      <c r="C4" s="5" t="s">
        <v>21</v>
      </c>
      <c r="D4" s="13">
        <v>200</v>
      </c>
      <c r="E4" s="13">
        <v>7200</v>
      </c>
      <c r="F4" s="4">
        <v>88.9</v>
      </c>
      <c r="G4" s="2">
        <v>59</v>
      </c>
      <c r="H4" s="15">
        <f t="shared" si="0"/>
        <v>2.3010299956639813</v>
      </c>
      <c r="I4" s="15">
        <f t="shared" si="1"/>
        <v>3.8573324964312685</v>
      </c>
    </row>
    <row r="5" spans="1:9" ht="100" customHeight="1" x14ac:dyDescent="0.2">
      <c r="A5" s="12">
        <v>14</v>
      </c>
      <c r="B5" s="2" t="e" vm="4">
        <v>#VALUE!</v>
      </c>
      <c r="C5" s="5" t="s">
        <v>28</v>
      </c>
      <c r="D5" s="13">
        <v>89</v>
      </c>
      <c r="E5" s="13">
        <v>3700</v>
      </c>
      <c r="F5" s="4">
        <v>65.5</v>
      </c>
      <c r="G5" s="2">
        <v>22</v>
      </c>
      <c r="H5" s="15">
        <f t="shared" si="0"/>
        <v>1.9493900066449128</v>
      </c>
      <c r="I5" s="15">
        <f t="shared" si="1"/>
        <v>3.568201724066995</v>
      </c>
    </row>
    <row r="6" spans="1:9" ht="100" customHeight="1" x14ac:dyDescent="0.2">
      <c r="A6" s="12">
        <v>15</v>
      </c>
      <c r="B6" s="2" t="e" vm="5">
        <v>#VALUE!</v>
      </c>
      <c r="C6" s="5" t="s">
        <v>29</v>
      </c>
      <c r="D6" s="13">
        <v>32</v>
      </c>
      <c r="E6" s="13">
        <v>1400</v>
      </c>
      <c r="F6" s="4">
        <v>87.7</v>
      </c>
      <c r="G6" s="2">
        <v>77</v>
      </c>
      <c r="H6" s="15">
        <f t="shared" si="0"/>
        <v>1.505149978319906</v>
      </c>
      <c r="I6" s="15">
        <f t="shared" si="1"/>
        <v>3.1461280356782382</v>
      </c>
    </row>
    <row r="7" spans="1:9" ht="100" customHeight="1" x14ac:dyDescent="0.2">
      <c r="A7" s="12">
        <v>16</v>
      </c>
      <c r="B7" s="2" t="e" vm="6">
        <v>#VALUE!</v>
      </c>
      <c r="C7" s="5" t="s">
        <v>30</v>
      </c>
      <c r="D7" s="13">
        <v>36</v>
      </c>
      <c r="E7" s="13">
        <v>1900</v>
      </c>
      <c r="F7" s="4">
        <v>69.7</v>
      </c>
      <c r="G7" s="4">
        <v>8</v>
      </c>
      <c r="H7" s="15">
        <f t="shared" si="0"/>
        <v>1.5563025007672873</v>
      </c>
      <c r="I7" s="15">
        <f t="shared" si="1"/>
        <v>3.2787536009528289</v>
      </c>
    </row>
    <row r="8" spans="1:9" ht="100" customHeight="1" x14ac:dyDescent="0.2">
      <c r="A8" s="12">
        <v>17</v>
      </c>
      <c r="B8" s="2" t="e" vm="7">
        <v>#VALUE!</v>
      </c>
      <c r="C8" s="5" t="s">
        <v>31</v>
      </c>
      <c r="D8" s="13">
        <v>44</v>
      </c>
      <c r="E8" s="13">
        <v>2600</v>
      </c>
      <c r="F8" s="4">
        <v>90.6</v>
      </c>
      <c r="G8" s="2">
        <v>97</v>
      </c>
      <c r="H8" s="15">
        <f t="shared" si="0"/>
        <v>1.6434526764861874</v>
      </c>
      <c r="I8" s="15">
        <f t="shared" si="1"/>
        <v>3.4149733479708178</v>
      </c>
    </row>
    <row r="9" spans="1:9" ht="100" customHeight="1" x14ac:dyDescent="0.2">
      <c r="A9" s="12">
        <v>18</v>
      </c>
      <c r="B9" s="2" t="e" vm="8">
        <v>#VALUE!</v>
      </c>
      <c r="C9" s="5" t="s">
        <v>26</v>
      </c>
      <c r="D9" s="13">
        <v>310</v>
      </c>
      <c r="E9" s="13">
        <v>2100</v>
      </c>
      <c r="F9" s="4">
        <v>51.3</v>
      </c>
      <c r="G9" s="4">
        <v>8</v>
      </c>
      <c r="H9" s="15">
        <f t="shared" si="0"/>
        <v>2.4913616938342726</v>
      </c>
      <c r="I9" s="15">
        <f t="shared" si="1"/>
        <v>3.3222192947339191</v>
      </c>
    </row>
    <row r="10" spans="1:9" ht="100" customHeight="1" x14ac:dyDescent="0.2">
      <c r="A10" s="12">
        <v>19</v>
      </c>
      <c r="B10" s="2" t="e" vm="9">
        <v>#VALUE!</v>
      </c>
      <c r="C10" s="5" t="s">
        <v>27</v>
      </c>
      <c r="D10" s="13">
        <v>48</v>
      </c>
      <c r="E10" s="13">
        <v>1900</v>
      </c>
      <c r="F10" s="4">
        <v>64.8</v>
      </c>
      <c r="G10" s="2">
        <v>61</v>
      </c>
      <c r="H10" s="15">
        <f t="shared" si="0"/>
        <v>1.6812412373755872</v>
      </c>
      <c r="I10" s="15">
        <f t="shared" si="1"/>
        <v>3.2787536009528289</v>
      </c>
    </row>
    <row r="11" spans="1:9" ht="100" customHeight="1" x14ac:dyDescent="0.2">
      <c r="A11" s="12">
        <v>20</v>
      </c>
      <c r="B11" s="2" t="e" vm="10">
        <v>#VALUE!</v>
      </c>
      <c r="C11" s="5" t="s">
        <v>23</v>
      </c>
      <c r="D11" s="13">
        <v>45</v>
      </c>
      <c r="E11" s="13">
        <v>2000</v>
      </c>
      <c r="F11" s="4">
        <v>91</v>
      </c>
      <c r="G11" s="2">
        <v>80</v>
      </c>
      <c r="H11" s="15">
        <f t="shared" si="0"/>
        <v>1.6532125137753437</v>
      </c>
      <c r="I11" s="15">
        <f t="shared" si="1"/>
        <v>3.3010299956639813</v>
      </c>
    </row>
    <row r="12" spans="1:9" ht="100" customHeight="1" x14ac:dyDescent="0.2">
      <c r="A12" s="12">
        <v>21</v>
      </c>
      <c r="B12" s="2" t="e" vm="11">
        <v>#VALUE!</v>
      </c>
      <c r="C12" s="5" t="s">
        <v>24</v>
      </c>
      <c r="D12" s="13">
        <v>150</v>
      </c>
      <c r="E12" s="13">
        <v>7200</v>
      </c>
      <c r="F12" s="4">
        <v>51.5</v>
      </c>
      <c r="G12" s="2">
        <v>17</v>
      </c>
      <c r="H12" s="15">
        <f t="shared" si="0"/>
        <v>2.1760912590556813</v>
      </c>
      <c r="I12" s="15">
        <f t="shared" si="1"/>
        <v>3.8573324964312685</v>
      </c>
    </row>
    <row r="13" spans="1:9" ht="100" customHeight="1" x14ac:dyDescent="0.2">
      <c r="A13" s="12">
        <v>22</v>
      </c>
      <c r="B13" s="2" t="e" vm="12">
        <v>#VALUE!</v>
      </c>
      <c r="C13" s="5" t="s">
        <v>25</v>
      </c>
      <c r="D13" s="13">
        <v>50</v>
      </c>
      <c r="E13" s="13">
        <v>2100</v>
      </c>
      <c r="F13" s="4">
        <v>60.4</v>
      </c>
      <c r="G13" s="2">
        <v>74</v>
      </c>
      <c r="H13" s="15">
        <f t="shared" si="0"/>
        <v>1.6989700043360187</v>
      </c>
      <c r="I13" s="15">
        <f t="shared" si="1"/>
        <v>3.3222192947339191</v>
      </c>
    </row>
    <row r="14" spans="1:9" ht="100" customHeight="1" x14ac:dyDescent="0.2">
      <c r="A14" s="12">
        <v>23</v>
      </c>
      <c r="B14" s="2" t="e" vm="13">
        <v>#VALUE!</v>
      </c>
      <c r="C14" s="5" t="s">
        <v>20</v>
      </c>
      <c r="D14" s="13">
        <v>57</v>
      </c>
      <c r="E14" s="13">
        <v>1800</v>
      </c>
      <c r="F14" s="4">
        <v>90.6</v>
      </c>
      <c r="G14" s="2">
        <v>0</v>
      </c>
      <c r="H14" s="15">
        <f t="shared" si="0"/>
        <v>1.7558748556724915</v>
      </c>
      <c r="I14" s="15">
        <f t="shared" si="1"/>
        <v>3.255272505103306</v>
      </c>
    </row>
    <row r="15" spans="1:9" ht="100" customHeight="1" x14ac:dyDescent="0.2">
      <c r="A15" s="12">
        <v>24</v>
      </c>
      <c r="B15" s="2" t="e" vm="14">
        <v>#VALUE!</v>
      </c>
      <c r="C15" s="5" t="s">
        <v>3</v>
      </c>
      <c r="D15" s="13">
        <v>290</v>
      </c>
      <c r="E15" s="13">
        <v>3600</v>
      </c>
      <c r="F15" s="4">
        <v>41.8</v>
      </c>
      <c r="G15" s="2">
        <v>23</v>
      </c>
      <c r="H15" s="15">
        <f t="shared" si="0"/>
        <v>2.4623979978989561</v>
      </c>
      <c r="I15" s="15">
        <f t="shared" si="1"/>
        <v>3.5563025007672873</v>
      </c>
    </row>
    <row r="16" spans="1:9" ht="100" customHeight="1" x14ac:dyDescent="0.2">
      <c r="A16" s="12">
        <v>25</v>
      </c>
      <c r="B16" s="2" t="e" vm="15">
        <v>#VALUE!</v>
      </c>
      <c r="C16" s="5" t="s">
        <v>4</v>
      </c>
      <c r="D16" s="13">
        <v>540</v>
      </c>
      <c r="E16" s="13">
        <v>2800</v>
      </c>
      <c r="F16" s="4">
        <v>59.2</v>
      </c>
      <c r="G16" s="2">
        <v>87</v>
      </c>
      <c r="H16" s="15">
        <f t="shared" si="0"/>
        <v>2.7323937598229686</v>
      </c>
      <c r="I16" s="15">
        <f t="shared" si="1"/>
        <v>3.4471580313422194</v>
      </c>
    </row>
    <row r="17" spans="1:9" ht="100" customHeight="1" x14ac:dyDescent="0.2">
      <c r="A17" s="12">
        <v>26</v>
      </c>
      <c r="B17" s="2" t="e" vm="16">
        <v>#VALUE!</v>
      </c>
      <c r="C17" s="5" t="s">
        <v>7</v>
      </c>
      <c r="D17" s="13">
        <v>4600</v>
      </c>
      <c r="E17" s="13" t="s">
        <v>6</v>
      </c>
      <c r="F17" s="4">
        <v>32.700000000000003</v>
      </c>
      <c r="G17" s="2" t="s">
        <v>51</v>
      </c>
      <c r="H17" s="15">
        <f t="shared" si="0"/>
        <v>3.6627578316815739</v>
      </c>
      <c r="I17" s="15" t="s">
        <v>51</v>
      </c>
    </row>
    <row r="18" spans="1:9" ht="100" customHeight="1" x14ac:dyDescent="0.2">
      <c r="A18" s="12">
        <v>27</v>
      </c>
      <c r="B18" s="2" t="e" vm="17">
        <v>#VALUE!</v>
      </c>
      <c r="C18" s="5" t="s">
        <v>8</v>
      </c>
      <c r="D18" s="13">
        <v>240</v>
      </c>
      <c r="E18" s="13">
        <v>2100</v>
      </c>
      <c r="F18" s="4">
        <v>60.4</v>
      </c>
      <c r="G18" s="2">
        <v>26</v>
      </c>
      <c r="H18" s="15">
        <f t="shared" si="0"/>
        <v>2.3802112417116059</v>
      </c>
      <c r="I18" s="15">
        <f t="shared" si="1"/>
        <v>3.3222192947339191</v>
      </c>
    </row>
    <row r="19" spans="1:9" ht="100" customHeight="1" x14ac:dyDescent="0.2">
      <c r="A19" s="12">
        <v>28</v>
      </c>
      <c r="B19" s="2" t="e" vm="18">
        <v>#VALUE!</v>
      </c>
      <c r="C19" s="5" t="s">
        <v>13</v>
      </c>
      <c r="D19" s="13">
        <v>54</v>
      </c>
      <c r="E19" s="13">
        <v>1300</v>
      </c>
      <c r="F19" s="4">
        <v>75.349999999999994</v>
      </c>
      <c r="G19" s="2">
        <v>32</v>
      </c>
      <c r="H19" s="15">
        <f t="shared" si="0"/>
        <v>1.7323937598229686</v>
      </c>
      <c r="I19" s="15">
        <f>LOG10(E19)</f>
        <v>3.1139433523068369</v>
      </c>
    </row>
    <row r="20" spans="1:9" ht="100" customHeight="1" x14ac:dyDescent="0.2">
      <c r="A20" s="12">
        <v>29</v>
      </c>
      <c r="B20" s="2" t="e" vm="19">
        <v>#VALUE!</v>
      </c>
      <c r="C20" s="5" t="s">
        <v>14</v>
      </c>
      <c r="D20" s="13">
        <v>88</v>
      </c>
      <c r="E20" s="13">
        <v>1700</v>
      </c>
      <c r="F20" s="4">
        <v>84.45</v>
      </c>
      <c r="G20" s="2">
        <v>58</v>
      </c>
      <c r="H20" s="15">
        <f t="shared" si="0"/>
        <v>1.9444826721501687</v>
      </c>
      <c r="I20" s="15">
        <f>LOG10(E20)</f>
        <v>3.2304489213782741</v>
      </c>
    </row>
    <row r="21" spans="1:9" ht="100" customHeight="1" x14ac:dyDescent="0.2">
      <c r="A21" s="12">
        <v>30</v>
      </c>
      <c r="B21" s="2" t="e" vm="20">
        <v>#VALUE!</v>
      </c>
      <c r="C21" s="5" t="s">
        <v>15</v>
      </c>
      <c r="D21" s="13">
        <v>730</v>
      </c>
      <c r="E21" s="13" t="s">
        <v>6</v>
      </c>
      <c r="F21" s="4">
        <v>65.599999999999994</v>
      </c>
      <c r="G21" s="2" t="s">
        <v>51</v>
      </c>
      <c r="H21" s="15">
        <f t="shared" si="0"/>
        <v>2.8633228601204559</v>
      </c>
      <c r="I21" s="15" t="s">
        <v>51</v>
      </c>
    </row>
    <row r="22" spans="1:9" ht="100" customHeight="1" x14ac:dyDescent="0.2">
      <c r="A22" s="12">
        <v>31</v>
      </c>
      <c r="B22" s="2" t="e" vm="21">
        <v>#VALUE!</v>
      </c>
      <c r="C22" s="5" t="s">
        <v>16</v>
      </c>
      <c r="D22" s="13">
        <v>3500</v>
      </c>
      <c r="E22" s="13" t="s">
        <v>6</v>
      </c>
      <c r="F22" s="4">
        <v>67.8</v>
      </c>
      <c r="G22" s="2" t="s">
        <v>51</v>
      </c>
      <c r="H22" s="15">
        <f t="shared" si="0"/>
        <v>3.5440680443502757</v>
      </c>
      <c r="I22" s="15" t="s">
        <v>51</v>
      </c>
    </row>
    <row r="23" spans="1:9" ht="100" customHeight="1" x14ac:dyDescent="0.2">
      <c r="A23" s="12">
        <v>32</v>
      </c>
      <c r="B23" s="2" t="e" vm="22">
        <v>#VALUE!</v>
      </c>
      <c r="C23" s="5" t="s">
        <v>17</v>
      </c>
      <c r="D23" s="13">
        <v>1100</v>
      </c>
      <c r="E23" s="13" t="s">
        <v>6</v>
      </c>
      <c r="F23" s="4">
        <v>29.2</v>
      </c>
      <c r="G23" s="2" t="s">
        <v>51</v>
      </c>
      <c r="H23" s="15">
        <f t="shared" si="0"/>
        <v>3.0413926851582249</v>
      </c>
      <c r="I23" s="15" t="s">
        <v>51</v>
      </c>
    </row>
    <row r="24" spans="1:9" ht="100" customHeight="1" x14ac:dyDescent="0.2">
      <c r="A24" s="12">
        <v>33</v>
      </c>
      <c r="B24" s="2" t="e" vm="23">
        <v>#VALUE!</v>
      </c>
      <c r="C24" s="5" t="s">
        <v>18</v>
      </c>
      <c r="D24" s="13">
        <v>120</v>
      </c>
      <c r="E24" s="13">
        <v>2900</v>
      </c>
      <c r="F24" s="4">
        <v>0</v>
      </c>
      <c r="G24" s="2">
        <v>0</v>
      </c>
      <c r="H24" s="15">
        <f t="shared" si="0"/>
        <v>2.0791812460476247</v>
      </c>
      <c r="I24" s="15">
        <f t="shared" si="1"/>
        <v>3.4623979978989561</v>
      </c>
    </row>
    <row r="25" spans="1:9" ht="100" customHeight="1" x14ac:dyDescent="0.2">
      <c r="A25" s="12">
        <v>34</v>
      </c>
      <c r="B25" s="2" t="e" vm="24">
        <v>#VALUE!</v>
      </c>
      <c r="C25" s="5" t="s">
        <v>19</v>
      </c>
      <c r="D25" s="13">
        <v>2700</v>
      </c>
      <c r="E25" s="13" t="s">
        <v>6</v>
      </c>
      <c r="F25" s="4">
        <v>0</v>
      </c>
      <c r="G25" s="2" t="s">
        <v>51</v>
      </c>
      <c r="H25" s="15">
        <f t="shared" si="0"/>
        <v>3.4313637641589874</v>
      </c>
      <c r="I25" s="15" t="s">
        <v>51</v>
      </c>
    </row>
    <row r="26" spans="1:9" ht="100" customHeight="1" x14ac:dyDescent="0.2">
      <c r="A26" s="12">
        <v>35</v>
      </c>
      <c r="B26" s="2" t="e" vm="25">
        <v>#VALUE!</v>
      </c>
      <c r="C26" s="5" t="s">
        <v>5</v>
      </c>
      <c r="D26" s="13">
        <v>1100</v>
      </c>
      <c r="E26" s="13" t="s">
        <v>6</v>
      </c>
      <c r="F26" s="4">
        <v>0</v>
      </c>
      <c r="G26" s="2" t="s">
        <v>51</v>
      </c>
      <c r="H26" s="15">
        <f t="shared" si="0"/>
        <v>3.0413926851582249</v>
      </c>
      <c r="I26" s="15" t="s">
        <v>51</v>
      </c>
    </row>
    <row r="27" spans="1:9" ht="100" customHeight="1" x14ac:dyDescent="0.2">
      <c r="A27" s="12">
        <v>36</v>
      </c>
      <c r="B27" s="2" t="e" vm="26">
        <v>#VALUE!</v>
      </c>
      <c r="C27" s="5" t="s">
        <v>9</v>
      </c>
      <c r="D27" s="13">
        <v>31</v>
      </c>
      <c r="E27" s="13">
        <v>1900</v>
      </c>
      <c r="F27" s="4">
        <v>40.200000000000003</v>
      </c>
      <c r="G27" s="4">
        <v>1</v>
      </c>
      <c r="H27" s="15">
        <f t="shared" si="0"/>
        <v>1.4913616938342726</v>
      </c>
      <c r="I27" s="15">
        <f t="shared" si="1"/>
        <v>3.2787536009528289</v>
      </c>
    </row>
    <row r="28" spans="1:9" ht="100" customHeight="1" x14ac:dyDescent="0.2">
      <c r="A28" s="12">
        <v>37</v>
      </c>
      <c r="B28" s="2" t="e" vm="27">
        <v>#VALUE!</v>
      </c>
      <c r="C28" s="5" t="s">
        <v>46</v>
      </c>
      <c r="D28" s="13">
        <v>5700</v>
      </c>
      <c r="E28" s="13">
        <v>10000</v>
      </c>
      <c r="F28" s="4">
        <v>81.7</v>
      </c>
      <c r="G28" s="2" t="s">
        <v>51</v>
      </c>
      <c r="H28" s="15">
        <f t="shared" si="0"/>
        <v>3.7558748556724915</v>
      </c>
      <c r="I28" s="15">
        <f t="shared" si="1"/>
        <v>4</v>
      </c>
    </row>
    <row r="29" spans="1:9" ht="100" customHeight="1" x14ac:dyDescent="0.2">
      <c r="A29" s="12">
        <v>38</v>
      </c>
      <c r="B29" s="2" t="e" vm="28">
        <v>#VALUE!</v>
      </c>
      <c r="C29" s="5" t="s">
        <v>10</v>
      </c>
      <c r="D29" s="13">
        <v>43</v>
      </c>
      <c r="E29" s="13">
        <v>3600</v>
      </c>
      <c r="F29" s="4">
        <v>51.5</v>
      </c>
      <c r="G29" s="4">
        <v>6</v>
      </c>
      <c r="H29" s="15">
        <f t="shared" si="0"/>
        <v>1.6334684555795864</v>
      </c>
      <c r="I29" s="15">
        <f t="shared" si="1"/>
        <v>3.5563025007672873</v>
      </c>
    </row>
    <row r="30" spans="1:9" ht="100" customHeight="1" x14ac:dyDescent="0.2">
      <c r="A30" s="12">
        <v>39</v>
      </c>
      <c r="B30" s="2" t="e" vm="29">
        <v>#VALUE!</v>
      </c>
      <c r="C30" s="5" t="s">
        <v>11</v>
      </c>
      <c r="D30" s="13">
        <v>590</v>
      </c>
      <c r="E30" s="13" t="s">
        <v>6</v>
      </c>
      <c r="F30" s="4" t="s">
        <v>51</v>
      </c>
      <c r="G30" s="2" t="s">
        <v>51</v>
      </c>
      <c r="H30" s="15">
        <f t="shared" si="0"/>
        <v>2.7708520116421442</v>
      </c>
      <c r="I30" s="15" t="s">
        <v>51</v>
      </c>
    </row>
    <row r="31" spans="1:9" ht="100" customHeight="1" x14ac:dyDescent="0.2">
      <c r="A31" s="12">
        <v>40</v>
      </c>
      <c r="B31" s="2" t="e" vm="30">
        <v>#VALUE!</v>
      </c>
      <c r="C31" s="5" t="s">
        <v>12</v>
      </c>
      <c r="D31" s="13">
        <v>270</v>
      </c>
      <c r="E31" s="13">
        <v>7200</v>
      </c>
      <c r="F31" s="4" t="s">
        <v>51</v>
      </c>
      <c r="G31" s="2" t="s">
        <v>51</v>
      </c>
      <c r="H31" s="15">
        <f t="shared" si="0"/>
        <v>2.4313637641589874</v>
      </c>
      <c r="I31" s="15">
        <f t="shared" si="1"/>
        <v>3.8573324964312685</v>
      </c>
    </row>
    <row r="32" spans="1:9" ht="100" customHeight="1" x14ac:dyDescent="0.2">
      <c r="A32" s="12">
        <v>41</v>
      </c>
      <c r="B32" s="2" t="e" vm="31">
        <v>#VALUE!</v>
      </c>
      <c r="C32" s="5" t="s">
        <v>58</v>
      </c>
      <c r="D32" s="13">
        <v>60</v>
      </c>
      <c r="E32" s="13">
        <v>590</v>
      </c>
      <c r="F32" s="4" t="s">
        <v>51</v>
      </c>
      <c r="G32" s="2" t="s">
        <v>51</v>
      </c>
      <c r="H32" s="15">
        <f t="shared" si="0"/>
        <v>1.7781512503836436</v>
      </c>
      <c r="I32" s="15">
        <f t="shared" si="1"/>
        <v>2.7708520116421442</v>
      </c>
    </row>
    <row r="33" spans="1:9" ht="100" customHeight="1" x14ac:dyDescent="0.2">
      <c r="A33" s="12">
        <v>42</v>
      </c>
      <c r="B33" t="e" vm="32">
        <v>#VALUE!</v>
      </c>
      <c r="C33" s="5" t="s">
        <v>47</v>
      </c>
      <c r="D33" s="13">
        <v>180</v>
      </c>
      <c r="E33" s="13" t="s">
        <v>51</v>
      </c>
      <c r="F33" s="4" t="s">
        <v>51</v>
      </c>
      <c r="G33" s="2" t="s">
        <v>51</v>
      </c>
      <c r="H33" s="15">
        <f t="shared" si="0"/>
        <v>2.255272505103306</v>
      </c>
      <c r="I33" s="15" t="s">
        <v>51</v>
      </c>
    </row>
    <row r="34" spans="1:9" ht="100" customHeight="1" x14ac:dyDescent="0.2">
      <c r="A34" s="12">
        <v>43</v>
      </c>
      <c r="B34" s="2" t="e" vm="33">
        <v>#VALUE!</v>
      </c>
      <c r="C34" s="5" t="s">
        <v>34</v>
      </c>
      <c r="D34" s="13">
        <v>770</v>
      </c>
      <c r="E34" s="13" t="s">
        <v>51</v>
      </c>
      <c r="F34" s="4" t="s">
        <v>51</v>
      </c>
      <c r="G34" s="2" t="s">
        <v>51</v>
      </c>
      <c r="H34" s="15">
        <f t="shared" si="0"/>
        <v>2.8864907251724818</v>
      </c>
      <c r="I34" s="15" t="s">
        <v>51</v>
      </c>
    </row>
    <row r="35" spans="1:9" ht="100" customHeight="1" x14ac:dyDescent="0.2">
      <c r="A35" s="12">
        <v>44</v>
      </c>
      <c r="B35" s="2" t="e" vm="34">
        <v>#VALUE!</v>
      </c>
      <c r="C35" s="5" t="s">
        <v>36</v>
      </c>
      <c r="D35" s="13">
        <v>330</v>
      </c>
      <c r="E35" s="13" t="s">
        <v>51</v>
      </c>
      <c r="F35" s="4" t="s">
        <v>51</v>
      </c>
      <c r="G35" s="2" t="s">
        <v>51</v>
      </c>
      <c r="H35" s="15">
        <f t="shared" si="0"/>
        <v>2.5185139398778875</v>
      </c>
      <c r="I35" s="15" t="s">
        <v>51</v>
      </c>
    </row>
    <row r="36" spans="1:9" ht="100" customHeight="1" x14ac:dyDescent="0.2">
      <c r="A36" s="12">
        <v>45</v>
      </c>
      <c r="B36" s="2" t="e" vm="35">
        <v>#VALUE!</v>
      </c>
      <c r="C36" s="5" t="s">
        <v>33</v>
      </c>
      <c r="D36" s="13">
        <v>300</v>
      </c>
      <c r="E36" s="13" t="s">
        <v>51</v>
      </c>
      <c r="F36" s="4" t="s">
        <v>51</v>
      </c>
      <c r="G36" s="2" t="s">
        <v>51</v>
      </c>
      <c r="H36" s="15">
        <f t="shared" si="0"/>
        <v>2.4771212547196626</v>
      </c>
      <c r="I36" s="15" t="s">
        <v>51</v>
      </c>
    </row>
    <row r="37" spans="1:9" ht="100" customHeight="1" x14ac:dyDescent="0.2">
      <c r="A37" s="12">
        <v>46</v>
      </c>
      <c r="B37" s="2" t="e" vm="36">
        <v>#VALUE!</v>
      </c>
      <c r="C37" s="5" t="s">
        <v>35</v>
      </c>
      <c r="D37" s="13">
        <v>280</v>
      </c>
      <c r="E37" s="13" t="s">
        <v>51</v>
      </c>
      <c r="F37" s="4" t="s">
        <v>51</v>
      </c>
      <c r="G37" s="2" t="s">
        <v>51</v>
      </c>
      <c r="H37" s="15">
        <f t="shared" si="0"/>
        <v>2.4471580313422194</v>
      </c>
      <c r="I37" s="15" t="s">
        <v>51</v>
      </c>
    </row>
    <row r="38" spans="1:9" ht="100" customHeight="1" x14ac:dyDescent="0.2">
      <c r="A38" s="12">
        <v>47</v>
      </c>
      <c r="B38" s="2" t="e" vm="37">
        <v>#VALUE!</v>
      </c>
      <c r="C38" s="5" t="s">
        <v>32</v>
      </c>
      <c r="D38" s="13">
        <v>3200</v>
      </c>
      <c r="E38" s="13" t="s">
        <v>51</v>
      </c>
      <c r="F38" s="4">
        <v>55.3</v>
      </c>
      <c r="G38" s="2" t="s">
        <v>51</v>
      </c>
      <c r="H38" s="15">
        <f t="shared" si="0"/>
        <v>3.5051499783199058</v>
      </c>
      <c r="I38" s="15" t="s">
        <v>51</v>
      </c>
    </row>
    <row r="39" spans="1:9" ht="100" customHeight="1" x14ac:dyDescent="0.2">
      <c r="A39" s="12">
        <v>48</v>
      </c>
      <c r="B39" s="2" t="e" vm="38">
        <v>#VALUE!</v>
      </c>
      <c r="C39" s="5" t="s">
        <v>37</v>
      </c>
      <c r="D39" s="13">
        <v>3000</v>
      </c>
      <c r="E39" s="13" t="s">
        <v>38</v>
      </c>
      <c r="F39" s="4" t="s">
        <v>51</v>
      </c>
      <c r="G39" s="2" t="s">
        <v>51</v>
      </c>
      <c r="H39" s="15">
        <f t="shared" si="0"/>
        <v>3.4771212547196626</v>
      </c>
      <c r="I39" s="15" t="s">
        <v>51</v>
      </c>
    </row>
    <row r="40" spans="1:9" ht="100" customHeight="1" x14ac:dyDescent="0.2">
      <c r="A40" s="12">
        <v>49</v>
      </c>
      <c r="B40" s="2" t="e" vm="39">
        <v>#VALUE!</v>
      </c>
      <c r="C40" s="5" t="s">
        <v>41</v>
      </c>
      <c r="D40" s="13">
        <v>300</v>
      </c>
      <c r="E40" s="13">
        <v>2100</v>
      </c>
      <c r="F40" s="4">
        <v>56.5</v>
      </c>
      <c r="G40" s="2" t="s">
        <v>51</v>
      </c>
      <c r="H40" s="15">
        <f t="shared" si="0"/>
        <v>2.4771212547196626</v>
      </c>
      <c r="I40" s="15">
        <f t="shared" si="1"/>
        <v>3.3222192947339191</v>
      </c>
    </row>
    <row r="41" spans="1:9" ht="100" customHeight="1" x14ac:dyDescent="0.2">
      <c r="A41" s="12">
        <v>50</v>
      </c>
      <c r="B41" s="2" t="e" vm="40">
        <v>#VALUE!</v>
      </c>
      <c r="C41" s="5" t="s">
        <v>42</v>
      </c>
      <c r="D41" s="13">
        <v>340</v>
      </c>
      <c r="E41" s="13">
        <v>4300</v>
      </c>
      <c r="F41" s="4">
        <v>48.9</v>
      </c>
      <c r="G41" s="2">
        <v>95</v>
      </c>
      <c r="H41" s="15">
        <f t="shared" si="0"/>
        <v>2.5314789170422549</v>
      </c>
      <c r="I41" s="15">
        <f t="shared" si="1"/>
        <v>3.6334684555795866</v>
      </c>
    </row>
    <row r="42" spans="1:9" ht="100" customHeight="1" x14ac:dyDescent="0.2">
      <c r="A42" s="12">
        <v>51</v>
      </c>
      <c r="B42" s="2" t="e" vm="41">
        <v>#VALUE!</v>
      </c>
      <c r="C42" s="5" t="s">
        <v>44</v>
      </c>
      <c r="D42" s="13">
        <v>260</v>
      </c>
      <c r="E42" s="14" t="s">
        <v>57</v>
      </c>
      <c r="F42" s="4">
        <v>52.9</v>
      </c>
      <c r="G42" s="2">
        <v>30</v>
      </c>
      <c r="H42" s="15">
        <f t="shared" si="0"/>
        <v>2.4149733479708178</v>
      </c>
      <c r="I42" s="15" t="s">
        <v>51</v>
      </c>
    </row>
    <row r="43" spans="1:9" ht="100" customHeight="1" x14ac:dyDescent="0.2">
      <c r="A43" s="12">
        <v>52</v>
      </c>
      <c r="B43" s="2" t="e" vm="42">
        <v>#VALUE!</v>
      </c>
      <c r="C43" s="5" t="s">
        <v>39</v>
      </c>
      <c r="D43" s="13">
        <v>4800</v>
      </c>
      <c r="E43" s="13" t="s">
        <v>48</v>
      </c>
      <c r="F43" s="4" t="s">
        <v>51</v>
      </c>
      <c r="G43" s="2" t="s">
        <v>51</v>
      </c>
      <c r="H43" s="15">
        <f t="shared" si="0"/>
        <v>3.6812412373755872</v>
      </c>
      <c r="I43" s="15" t="s">
        <v>51</v>
      </c>
    </row>
    <row r="44" spans="1:9" ht="100" customHeight="1" x14ac:dyDescent="0.2">
      <c r="A44" s="12">
        <v>53</v>
      </c>
      <c r="B44" s="2" t="e" vm="43">
        <v>#VALUE!</v>
      </c>
      <c r="C44" s="5" t="s">
        <v>43</v>
      </c>
      <c r="D44" s="13">
        <v>310</v>
      </c>
      <c r="E44" s="13">
        <v>2600</v>
      </c>
      <c r="F44" s="4">
        <v>74.8</v>
      </c>
      <c r="G44" s="2">
        <v>85</v>
      </c>
      <c r="H44" s="15">
        <f t="shared" si="0"/>
        <v>2.4913616938342726</v>
      </c>
      <c r="I44" s="15">
        <f t="shared" si="1"/>
        <v>3.4149733479708178</v>
      </c>
    </row>
    <row r="45" spans="1:9" ht="100" customHeight="1" x14ac:dyDescent="0.2">
      <c r="A45" s="12">
        <v>54</v>
      </c>
      <c r="B45" s="2" t="e" vm="44">
        <v>#VALUE!</v>
      </c>
      <c r="C45" s="5" t="s">
        <v>40</v>
      </c>
      <c r="D45" s="13">
        <v>270</v>
      </c>
      <c r="E45" s="13">
        <v>7800</v>
      </c>
      <c r="F45" s="4">
        <v>64.3</v>
      </c>
      <c r="G45" s="2" t="s">
        <v>51</v>
      </c>
      <c r="H45" s="15">
        <f t="shared" si="0"/>
        <v>2.4313637641589874</v>
      </c>
      <c r="I45" s="15">
        <f t="shared" si="1"/>
        <v>3.8920946026904804</v>
      </c>
    </row>
    <row r="46" spans="1:9" ht="100" customHeight="1" x14ac:dyDescent="0.2">
      <c r="A46" s="12">
        <v>55</v>
      </c>
      <c r="B46" s="2" t="e" vm="45">
        <v>#VALUE!</v>
      </c>
      <c r="C46" s="5" t="s">
        <v>45</v>
      </c>
      <c r="D46" s="13">
        <v>140</v>
      </c>
      <c r="E46" s="13">
        <v>2300</v>
      </c>
      <c r="F46" s="4">
        <v>81.900000000000006</v>
      </c>
      <c r="G46" s="2">
        <v>62</v>
      </c>
      <c r="H46" s="15">
        <f t="shared" si="0"/>
        <v>2.1461280356782382</v>
      </c>
      <c r="I46" s="15">
        <f t="shared" si="1"/>
        <v>3.3617278360175931</v>
      </c>
    </row>
    <row r="47" spans="1:9" ht="100" customHeight="1" x14ac:dyDescent="0.2">
      <c r="A47" s="12">
        <v>56</v>
      </c>
      <c r="B47" s="1" t="e" vm="46">
        <v>#VALUE!</v>
      </c>
      <c r="C47" s="5" t="s">
        <v>49</v>
      </c>
      <c r="D47" s="16">
        <v>2.2000000000000002</v>
      </c>
      <c r="E47" s="13">
        <v>46</v>
      </c>
      <c r="F47" s="4">
        <v>96</v>
      </c>
      <c r="G47" s="2">
        <v>81</v>
      </c>
      <c r="H47" s="15">
        <f t="shared" si="0"/>
        <v>0.34242268082220628</v>
      </c>
      <c r="I47" s="15">
        <f t="shared" si="1"/>
        <v>1.6627578316815741</v>
      </c>
    </row>
    <row r="48" spans="1:9" ht="100" customHeight="1" x14ac:dyDescent="0.2">
      <c r="A48" s="12">
        <v>57</v>
      </c>
      <c r="B48" s="1" t="e" vm="47">
        <v>#VALUE!</v>
      </c>
      <c r="C48" s="5" t="s">
        <v>50</v>
      </c>
      <c r="D48" s="17">
        <v>6.7</v>
      </c>
      <c r="E48" s="13">
        <v>66</v>
      </c>
      <c r="F48" s="4">
        <v>92</v>
      </c>
      <c r="G48" s="2">
        <v>20</v>
      </c>
      <c r="H48" s="15">
        <f t="shared" si="0"/>
        <v>0.82607480270082645</v>
      </c>
      <c r="I48" s="15">
        <f t="shared" si="1"/>
        <v>1.8195439355418688</v>
      </c>
    </row>
    <row r="49" spans="1:9" ht="100" customHeight="1" x14ac:dyDescent="0.2">
      <c r="A49" s="12">
        <v>58</v>
      </c>
      <c r="B49" s="1" t="e" vm="48">
        <v>#VALUE!</v>
      </c>
      <c r="C49" s="6" t="s">
        <v>50</v>
      </c>
      <c r="D49" s="13">
        <v>11</v>
      </c>
      <c r="E49" s="13">
        <v>76</v>
      </c>
      <c r="F49" s="4">
        <v>76</v>
      </c>
      <c r="G49" s="2">
        <v>21</v>
      </c>
      <c r="H49" s="15">
        <f t="shared" si="0"/>
        <v>1.0413926851582251</v>
      </c>
      <c r="I49" s="15">
        <f t="shared" si="1"/>
        <v>1.880813592280791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le Zhuang</dc:creator>
  <cp:lastModifiedBy>Zaile Zhuang</cp:lastModifiedBy>
  <dcterms:created xsi:type="dcterms:W3CDTF">2026-04-09T03:06:47Z</dcterms:created>
  <dcterms:modified xsi:type="dcterms:W3CDTF">2026-05-04T18:57:35Z</dcterms:modified>
</cp:coreProperties>
</file>